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40" yWindow="240" windowWidth="25360" windowHeight="15820" tabRatio="500"/>
  </bookViews>
  <sheets>
    <sheet name="MT" sheetId="9" r:id="rId1"/>
    <sheet name="MG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9" l="1"/>
  <c r="J2" i="9"/>
  <c r="I4" i="9"/>
  <c r="J4" i="9"/>
  <c r="I5" i="9"/>
  <c r="J5" i="9"/>
  <c r="I6" i="9"/>
  <c r="J6" i="9"/>
  <c r="I7" i="9"/>
  <c r="J7" i="9"/>
  <c r="I8" i="9"/>
  <c r="J8" i="9"/>
  <c r="I9" i="9"/>
  <c r="J9" i="9"/>
  <c r="I10" i="9"/>
  <c r="J10" i="9"/>
  <c r="I11" i="9"/>
  <c r="J11" i="9"/>
  <c r="I12" i="9"/>
  <c r="J12" i="9"/>
  <c r="I13" i="9"/>
  <c r="J13" i="9"/>
  <c r="I14" i="9"/>
  <c r="J14" i="9"/>
  <c r="I15" i="9"/>
  <c r="J15" i="9"/>
  <c r="I16" i="9"/>
  <c r="J16" i="9"/>
  <c r="I17" i="9"/>
  <c r="J17" i="9"/>
  <c r="I18" i="9"/>
  <c r="J18" i="9"/>
  <c r="I19" i="9"/>
  <c r="J19" i="9"/>
  <c r="I20" i="9"/>
  <c r="J20" i="9"/>
  <c r="I21" i="9"/>
  <c r="J21" i="9"/>
  <c r="I22" i="9"/>
  <c r="J22" i="9"/>
  <c r="I3" i="9"/>
  <c r="J3" i="9"/>
  <c r="E4" i="1"/>
  <c r="E5" i="1"/>
  <c r="E6" i="1"/>
  <c r="E7" i="1"/>
  <c r="E8" i="1"/>
  <c r="E9" i="1"/>
  <c r="E12" i="1"/>
  <c r="E13" i="1"/>
  <c r="E14" i="1"/>
  <c r="E15" i="1"/>
  <c r="E16" i="1"/>
  <c r="E17" i="1"/>
  <c r="E18" i="1"/>
  <c r="E19" i="1"/>
  <c r="E20" i="1"/>
  <c r="E21" i="1"/>
  <c r="E10" i="1"/>
  <c r="E11" i="1"/>
  <c r="E3" i="1"/>
  <c r="E2" i="1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</calcChain>
</file>

<file path=xl/sharedStrings.xml><?xml version="1.0" encoding="utf-8"?>
<sst xmlns="http://schemas.openxmlformats.org/spreadsheetml/2006/main" count="97" uniqueCount="69">
  <si>
    <t>11H3-PE-IL8-1_S8</t>
  </si>
  <si>
    <t>11HP1-PE-IL6-1_S6</t>
  </si>
  <si>
    <t>11HP2-PE-IL7-1_S7</t>
  </si>
  <si>
    <t>13HP1-PE-IL9-1_S9</t>
  </si>
  <si>
    <t>13P2-PE-IL10-1_S10</t>
  </si>
  <si>
    <t>13P3-PE-IL11-1_S11</t>
  </si>
  <si>
    <t>15HP1-PE-IL12-1_S12</t>
  </si>
  <si>
    <t>15P2-PE-IL54-1_S2</t>
  </si>
  <si>
    <t>15P3-PE-IL47-1_S12</t>
  </si>
  <si>
    <t>17P1-PE-IL77-1_S9</t>
  </si>
  <si>
    <t>17P2-PE-IL84-1_S8</t>
  </si>
  <si>
    <t>17P3-PE-IL59-1_S10</t>
  </si>
  <si>
    <t>212-PE-IL92-1_S13</t>
  </si>
  <si>
    <t>21P1-PE-IL98-1_S7</t>
  </si>
  <si>
    <t>24P1-PE-IL15-1_S4</t>
  </si>
  <si>
    <t>24P2-PE-IL60-1_S5</t>
  </si>
  <si>
    <t>6HP1-PE-IL1-1_S1</t>
  </si>
  <si>
    <t>6HP2-PE-IL2-1_S2</t>
  </si>
  <si>
    <t>9HP1-PE-IL3-1_S3</t>
  </si>
  <si>
    <t>9HP2-PE-IL4-1_S4</t>
  </si>
  <si>
    <t>9HP3-PE-IL5-1_S5</t>
  </si>
  <si>
    <t>After Ribopicker</t>
  </si>
  <si>
    <t>After dust masking</t>
  </si>
  <si>
    <t>Raw reads</t>
  </si>
  <si>
    <t>Trimmed</t>
  </si>
  <si>
    <t>0H1-PE-N701S504-1_S73_L001</t>
  </si>
  <si>
    <t>0H1-PE-N701S517-1_S72_L001</t>
  </si>
  <si>
    <t>3H1-PE-N702S502-1_S32_L001</t>
  </si>
  <si>
    <t>3H2-PE-N702S505-1_S33_L001</t>
  </si>
  <si>
    <t>6H1-PE-N703S503-1_S8_L001</t>
  </si>
  <si>
    <t>6H2-PE-N703S506-1_S9_L001</t>
  </si>
  <si>
    <t>9H1-PE-N704S504-1_S88_L001</t>
  </si>
  <si>
    <t>9H2-PE-N704S507-1_S89_L001</t>
  </si>
  <si>
    <t>13H1-PE-N707S506-1_S40_L001</t>
  </si>
  <si>
    <t>13H2-PE-N707S517-1_S41_L001</t>
  </si>
  <si>
    <t>15H1-PE-N708S507-1_S16_L001</t>
  </si>
  <si>
    <t>15H2-PE-N708S502-1_S17_L001</t>
  </si>
  <si>
    <t>17H1-PE-N709S508-1_S48_L001</t>
  </si>
  <si>
    <t>17H2-PE-N709S503-1_S49_L001</t>
  </si>
  <si>
    <t>21H1-PE-N711S502-1_S1_L001</t>
  </si>
  <si>
    <t>21H2-PE-N711S505-1_S2_L001</t>
  </si>
  <si>
    <t>24H1-PE-N712S503-1_S64_L001</t>
  </si>
  <si>
    <t>24H2-PE-N712S506-1_S65_L001</t>
  </si>
  <si>
    <t>115H1-PE-N706S505-1_S80_L001</t>
  </si>
  <si>
    <t>115H2-PE-N706S508-1_S81_L001</t>
  </si>
  <si>
    <t>%</t>
  </si>
  <si>
    <t>Mapped to reference geome</t>
  </si>
  <si>
    <t>7.2_1</t>
  </si>
  <si>
    <t>pH stage  and replicate</t>
  </si>
  <si>
    <t>7.2_2</t>
  </si>
  <si>
    <t>6.5_1</t>
  </si>
  <si>
    <t>6.5_2</t>
  </si>
  <si>
    <t>4.7_1</t>
  </si>
  <si>
    <t>4.7_2</t>
  </si>
  <si>
    <t>4.7_3</t>
  </si>
  <si>
    <t>4.5_1</t>
  </si>
  <si>
    <t>4.5_2</t>
  </si>
  <si>
    <t>4.5_3</t>
  </si>
  <si>
    <t>4.4_1</t>
  </si>
  <si>
    <t>4.4_2</t>
  </si>
  <si>
    <t>4.4_3</t>
  </si>
  <si>
    <t>5.5_1</t>
  </si>
  <si>
    <t>5.5_2</t>
  </si>
  <si>
    <t>4.3_2</t>
  </si>
  <si>
    <t>4.3_1</t>
  </si>
  <si>
    <t>MT library (time point hours)</t>
  </si>
  <si>
    <t>Trimmed and dust filtered reads</t>
  </si>
  <si>
    <t>Number of ribosomal reads</t>
  </si>
  <si>
    <t>% ribosom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_);_(* \(#,##0\);_(* &quot;-&quot;??_);_(@_)"/>
    <numFmt numFmtId="166" formatCode="0.0"/>
  </numFmts>
  <fonts count="5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50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165" fontId="0" fillId="2" borderId="0" xfId="1" applyNumberFormat="1" applyFont="1" applyFill="1"/>
    <xf numFmtId="164" fontId="0" fillId="2" borderId="0" xfId="1" applyFont="1" applyFill="1"/>
    <xf numFmtId="0" fontId="0" fillId="2" borderId="0" xfId="0" applyFill="1" applyAlignment="1">
      <alignment horizontal="center"/>
    </xf>
    <xf numFmtId="166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165" fontId="0" fillId="2" borderId="0" xfId="1" applyNumberFormat="1" applyFont="1" applyFill="1" applyAlignment="1">
      <alignment horizontal="left"/>
    </xf>
    <xf numFmtId="165" fontId="0" fillId="0" borderId="0" xfId="1" applyNumberFormat="1" applyFont="1" applyFill="1" applyAlignment="1">
      <alignment horizontal="left"/>
    </xf>
    <xf numFmtId="1" fontId="0" fillId="2" borderId="0" xfId="0" applyNumberFormat="1" applyFill="1" applyAlignment="1">
      <alignment horizontal="left"/>
    </xf>
    <xf numFmtId="165" fontId="0" fillId="0" borderId="0" xfId="1" applyNumberFormat="1" applyFont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164" fontId="0" fillId="2" borderId="0" xfId="1" applyFont="1" applyFill="1" applyAlignment="1">
      <alignment horizontal="left"/>
    </xf>
    <xf numFmtId="164" fontId="0" fillId="0" borderId="0" xfId="1" applyFont="1" applyFill="1" applyAlignment="1">
      <alignment horizontal="left"/>
    </xf>
    <xf numFmtId="164" fontId="0" fillId="0" borderId="0" xfId="1" applyFont="1" applyAlignment="1">
      <alignment horizontal="left"/>
    </xf>
    <xf numFmtId="166" fontId="0" fillId="2" borderId="0" xfId="0" applyNumberFormat="1" applyFill="1" applyAlignment="1">
      <alignment horizontal="left"/>
    </xf>
    <xf numFmtId="164" fontId="0" fillId="0" borderId="0" xfId="1" applyFont="1"/>
    <xf numFmtId="0" fontId="0" fillId="0" borderId="0" xfId="0" applyFill="1"/>
  </cellXfs>
  <cellStyles count="350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showGridLines="0" tabSelected="1" workbookViewId="0">
      <selection activeCell="A21" sqref="A19:XFD21"/>
    </sheetView>
  </sheetViews>
  <sheetFormatPr baseColWidth="10" defaultRowHeight="15" x14ac:dyDescent="0"/>
  <cols>
    <col min="1" max="1" width="19" style="1" customWidth="1"/>
    <col min="2" max="2" width="29.140625" style="6" customWidth="1"/>
    <col min="3" max="3" width="15.85546875" style="6" customWidth="1"/>
    <col min="4" max="4" width="13.7109375" style="6" customWidth="1"/>
    <col min="5" max="5" width="15" style="6" customWidth="1"/>
    <col min="6" max="6" width="17" style="6" customWidth="1"/>
    <col min="7" max="7" width="22.28515625" style="1" customWidth="1"/>
    <col min="8" max="8" width="5.85546875" style="1" customWidth="1"/>
    <col min="9" max="9" width="16.7109375" style="1" bestFit="1" customWidth="1"/>
    <col min="10" max="10" width="11.85546875" style="1" bestFit="1" customWidth="1"/>
    <col min="11" max="16384" width="10.7109375" style="1"/>
  </cols>
  <sheetData>
    <row r="1" spans="1:10">
      <c r="A1" s="1" t="s">
        <v>48</v>
      </c>
      <c r="B1" s="13" t="s">
        <v>65</v>
      </c>
      <c r="C1" s="13" t="s">
        <v>23</v>
      </c>
      <c r="D1" s="13" t="s">
        <v>24</v>
      </c>
      <c r="E1" s="13" t="s">
        <v>21</v>
      </c>
      <c r="F1" s="13" t="s">
        <v>22</v>
      </c>
      <c r="G1" s="12" t="s">
        <v>46</v>
      </c>
      <c r="H1" s="13" t="s">
        <v>45</v>
      </c>
      <c r="I1" s="7" t="s">
        <v>67</v>
      </c>
      <c r="J1" s="7" t="s">
        <v>68</v>
      </c>
    </row>
    <row r="2" spans="1:10">
      <c r="A2" s="1" t="s">
        <v>61</v>
      </c>
      <c r="B2" s="10" t="s">
        <v>16</v>
      </c>
      <c r="C2" s="14">
        <v>33778802</v>
      </c>
      <c r="D2" s="14">
        <v>32342954</v>
      </c>
      <c r="E2" s="14">
        <v>28811284</v>
      </c>
      <c r="F2" s="14">
        <v>28738742</v>
      </c>
      <c r="G2" s="15">
        <v>27160803</v>
      </c>
      <c r="H2" s="10">
        <f t="shared" ref="H2:H22" si="0">100*(G2/F2)</f>
        <v>94.509366485143985</v>
      </c>
      <c r="I2" s="8">
        <f>D2-E2</f>
        <v>3531670</v>
      </c>
      <c r="J2" s="10">
        <f>100*(I2/D2)</f>
        <v>10.919441681177297</v>
      </c>
    </row>
    <row r="3" spans="1:10">
      <c r="A3" s="1" t="s">
        <v>62</v>
      </c>
      <c r="B3" s="10" t="s">
        <v>17</v>
      </c>
      <c r="C3" s="14">
        <v>29869802</v>
      </c>
      <c r="D3" s="14">
        <v>29044052</v>
      </c>
      <c r="E3" s="14">
        <v>19703195</v>
      </c>
      <c r="F3" s="14">
        <v>19650918</v>
      </c>
      <c r="G3" s="15">
        <v>18555628</v>
      </c>
      <c r="H3" s="10">
        <f t="shared" si="0"/>
        <v>94.426265480320055</v>
      </c>
      <c r="I3" s="8">
        <f>D3-E3</f>
        <v>9340857</v>
      </c>
      <c r="J3" s="10">
        <f>100*(I3/D3)</f>
        <v>32.160998059086246</v>
      </c>
    </row>
    <row r="4" spans="1:10">
      <c r="A4" s="1" t="s">
        <v>52</v>
      </c>
      <c r="B4" s="10" t="s">
        <v>18</v>
      </c>
      <c r="C4" s="14">
        <v>34862410</v>
      </c>
      <c r="D4" s="14">
        <v>33730932</v>
      </c>
      <c r="E4" s="14">
        <v>30582709</v>
      </c>
      <c r="F4" s="14">
        <v>30441053</v>
      </c>
      <c r="G4" s="15">
        <v>28934587</v>
      </c>
      <c r="H4" s="10">
        <f t="shared" si="0"/>
        <v>95.051202729419387</v>
      </c>
      <c r="I4" s="8">
        <f t="shared" ref="I4:I22" si="1">D4-E4</f>
        <v>3148223</v>
      </c>
      <c r="J4" s="10">
        <f t="shared" ref="J4:J22" si="2">100*(I4/D4)</f>
        <v>9.333341278562953</v>
      </c>
    </row>
    <row r="5" spans="1:10">
      <c r="A5" s="1" t="s">
        <v>53</v>
      </c>
      <c r="B5" s="10" t="s">
        <v>19</v>
      </c>
      <c r="C5" s="14">
        <v>38623564</v>
      </c>
      <c r="D5" s="14">
        <v>37345168</v>
      </c>
      <c r="E5" s="14">
        <v>34897903</v>
      </c>
      <c r="F5" s="14">
        <v>34714738</v>
      </c>
      <c r="G5" s="14">
        <v>32626377</v>
      </c>
      <c r="H5" s="10">
        <f t="shared" si="0"/>
        <v>93.984223645876284</v>
      </c>
      <c r="I5" s="8">
        <f t="shared" si="1"/>
        <v>2447265</v>
      </c>
      <c r="J5" s="10">
        <f t="shared" si="2"/>
        <v>6.5530967754650353</v>
      </c>
    </row>
    <row r="6" spans="1:10">
      <c r="A6" s="1" t="s">
        <v>54</v>
      </c>
      <c r="B6" s="10" t="s">
        <v>20</v>
      </c>
      <c r="C6" s="14">
        <v>35376449</v>
      </c>
      <c r="D6" s="14">
        <v>34332484</v>
      </c>
      <c r="E6" s="14">
        <v>32113815</v>
      </c>
      <c r="F6" s="14">
        <v>31931892</v>
      </c>
      <c r="G6" s="14">
        <v>30304845</v>
      </c>
      <c r="H6" s="10">
        <f t="shared" si="0"/>
        <v>94.904633273844212</v>
      </c>
      <c r="I6" s="8">
        <f t="shared" si="1"/>
        <v>2218669</v>
      </c>
      <c r="J6" s="10">
        <f t="shared" si="2"/>
        <v>6.4623025820095048</v>
      </c>
    </row>
    <row r="7" spans="1:10">
      <c r="A7" s="1" t="s">
        <v>55</v>
      </c>
      <c r="B7" s="10" t="s">
        <v>0</v>
      </c>
      <c r="C7" s="14">
        <v>26898482</v>
      </c>
      <c r="D7" s="14">
        <v>25753691</v>
      </c>
      <c r="E7" s="14">
        <v>24969495</v>
      </c>
      <c r="F7" s="14">
        <v>24861505</v>
      </c>
      <c r="G7" s="14">
        <v>23084792</v>
      </c>
      <c r="H7" s="10">
        <f t="shared" si="0"/>
        <v>92.853558141391673</v>
      </c>
      <c r="I7" s="8">
        <f t="shared" si="1"/>
        <v>784196</v>
      </c>
      <c r="J7" s="10">
        <f t="shared" si="2"/>
        <v>3.0449848916801869</v>
      </c>
    </row>
    <row r="8" spans="1:10">
      <c r="A8" s="1" t="s">
        <v>56</v>
      </c>
      <c r="B8" s="13" t="s">
        <v>1</v>
      </c>
      <c r="C8" s="16">
        <v>34061869</v>
      </c>
      <c r="D8" s="16">
        <v>32881079</v>
      </c>
      <c r="E8" s="16">
        <v>31128966</v>
      </c>
      <c r="F8" s="16">
        <v>30914807</v>
      </c>
      <c r="G8" s="16">
        <v>28926026</v>
      </c>
      <c r="H8" s="10">
        <f t="shared" si="0"/>
        <v>93.566898218061013</v>
      </c>
      <c r="I8" s="8">
        <f t="shared" si="1"/>
        <v>1752113</v>
      </c>
      <c r="J8" s="10">
        <f t="shared" si="2"/>
        <v>5.3286359611252418</v>
      </c>
    </row>
    <row r="9" spans="1:10">
      <c r="A9" s="1" t="s">
        <v>57</v>
      </c>
      <c r="B9" s="13" t="s">
        <v>2</v>
      </c>
      <c r="C9" s="16">
        <v>37333542</v>
      </c>
      <c r="D9" s="16">
        <v>35819317</v>
      </c>
      <c r="E9" s="16">
        <v>33573973</v>
      </c>
      <c r="F9" s="16">
        <v>33417856</v>
      </c>
      <c r="G9" s="16">
        <v>31128775</v>
      </c>
      <c r="H9" s="10">
        <f t="shared" si="0"/>
        <v>93.150126088280473</v>
      </c>
      <c r="I9" s="8">
        <f t="shared" si="1"/>
        <v>2245344</v>
      </c>
      <c r="J9" s="10">
        <f t="shared" si="2"/>
        <v>6.2685282357561416</v>
      </c>
    </row>
    <row r="10" spans="1:10" s="19" customFormat="1">
      <c r="A10" s="19" t="s">
        <v>58</v>
      </c>
      <c r="B10" s="12" t="s">
        <v>3</v>
      </c>
      <c r="C10" s="15">
        <v>37231815</v>
      </c>
      <c r="D10" s="15">
        <v>35980724</v>
      </c>
      <c r="E10" s="15">
        <v>33924795</v>
      </c>
      <c r="F10" s="15">
        <v>33750438</v>
      </c>
      <c r="G10" s="15">
        <v>31826550</v>
      </c>
      <c r="H10" s="12">
        <f t="shared" si="0"/>
        <v>94.299665088790846</v>
      </c>
      <c r="I10" s="9">
        <f t="shared" si="1"/>
        <v>2055929</v>
      </c>
      <c r="J10" s="12">
        <f t="shared" si="2"/>
        <v>5.7139734042038732</v>
      </c>
    </row>
    <row r="11" spans="1:10">
      <c r="A11" s="1" t="s">
        <v>59</v>
      </c>
      <c r="B11" s="13" t="s">
        <v>4</v>
      </c>
      <c r="C11" s="16">
        <v>35221426</v>
      </c>
      <c r="D11" s="16">
        <v>34015783</v>
      </c>
      <c r="E11" s="16">
        <v>32267014</v>
      </c>
      <c r="F11" s="16">
        <v>32066667</v>
      </c>
      <c r="G11" s="16">
        <v>30024302</v>
      </c>
      <c r="H11" s="10">
        <f t="shared" si="0"/>
        <v>93.630878444585463</v>
      </c>
      <c r="I11" s="8">
        <f t="shared" si="1"/>
        <v>1748769</v>
      </c>
      <c r="J11" s="10">
        <f t="shared" si="2"/>
        <v>5.1410517288401092</v>
      </c>
    </row>
    <row r="12" spans="1:10">
      <c r="A12" s="1" t="s">
        <v>60</v>
      </c>
      <c r="B12" s="13" t="s">
        <v>5</v>
      </c>
      <c r="C12" s="16">
        <v>30295439</v>
      </c>
      <c r="D12" s="16">
        <v>29337642</v>
      </c>
      <c r="E12" s="16">
        <v>28348045</v>
      </c>
      <c r="F12" s="16">
        <v>28218450</v>
      </c>
      <c r="G12" s="16">
        <v>26870982</v>
      </c>
      <c r="H12" s="10">
        <f t="shared" si="0"/>
        <v>95.224868835814874</v>
      </c>
      <c r="I12" s="8">
        <f t="shared" si="1"/>
        <v>989597</v>
      </c>
      <c r="J12" s="10">
        <f t="shared" si="2"/>
        <v>3.3731306694655281</v>
      </c>
    </row>
    <row r="13" spans="1:10" s="19" customFormat="1">
      <c r="A13" s="19" t="s">
        <v>58</v>
      </c>
      <c r="B13" s="12" t="s">
        <v>6</v>
      </c>
      <c r="C13" s="15">
        <v>37964737</v>
      </c>
      <c r="D13" s="15">
        <v>36828128</v>
      </c>
      <c r="E13" s="15">
        <v>33798203</v>
      </c>
      <c r="F13" s="15">
        <v>33645125</v>
      </c>
      <c r="G13" s="15">
        <v>29375724</v>
      </c>
      <c r="H13" s="12">
        <f t="shared" si="0"/>
        <v>87.310491490223313</v>
      </c>
      <c r="I13" s="9">
        <f t="shared" si="1"/>
        <v>3029925</v>
      </c>
      <c r="J13" s="12">
        <f t="shared" si="2"/>
        <v>8.2272034027903889</v>
      </c>
    </row>
    <row r="14" spans="1:10">
      <c r="A14" s="1" t="s">
        <v>59</v>
      </c>
      <c r="B14" s="13" t="s">
        <v>7</v>
      </c>
      <c r="C14" s="16">
        <v>35409352</v>
      </c>
      <c r="D14" s="16">
        <v>34325662</v>
      </c>
      <c r="E14" s="16">
        <v>33061111</v>
      </c>
      <c r="F14" s="16">
        <v>32936359</v>
      </c>
      <c r="G14" s="16">
        <v>30049864</v>
      </c>
      <c r="H14" s="10">
        <f t="shared" si="0"/>
        <v>91.236144225899409</v>
      </c>
      <c r="I14" s="8">
        <f t="shared" si="1"/>
        <v>1264551</v>
      </c>
      <c r="J14" s="10">
        <f t="shared" si="2"/>
        <v>3.683981389783539</v>
      </c>
    </row>
    <row r="15" spans="1:10">
      <c r="A15" s="1" t="s">
        <v>60</v>
      </c>
      <c r="B15" s="13" t="s">
        <v>8</v>
      </c>
      <c r="C15" s="16">
        <v>37964737</v>
      </c>
      <c r="D15" s="16">
        <v>36828128</v>
      </c>
      <c r="E15" s="16">
        <v>35261729</v>
      </c>
      <c r="F15" s="16">
        <v>35148918</v>
      </c>
      <c r="G15" s="16">
        <v>31952238</v>
      </c>
      <c r="H15" s="10">
        <f t="shared" si="0"/>
        <v>90.905324596336072</v>
      </c>
      <c r="I15" s="8">
        <f t="shared" si="1"/>
        <v>1566399</v>
      </c>
      <c r="J15" s="10">
        <f t="shared" si="2"/>
        <v>4.253268045554746</v>
      </c>
    </row>
    <row r="16" spans="1:10" s="19" customFormat="1">
      <c r="A16" s="19" t="s">
        <v>58</v>
      </c>
      <c r="B16" s="12" t="s">
        <v>9</v>
      </c>
      <c r="C16" s="15">
        <v>35480163</v>
      </c>
      <c r="D16" s="15">
        <v>34569016</v>
      </c>
      <c r="E16" s="15">
        <v>33173291</v>
      </c>
      <c r="F16" s="15">
        <v>32993655</v>
      </c>
      <c r="G16" s="15">
        <v>30450527</v>
      </c>
      <c r="H16" s="12">
        <f t="shared" si="0"/>
        <v>92.292069490330803</v>
      </c>
      <c r="I16" s="9">
        <f t="shared" si="1"/>
        <v>1395725</v>
      </c>
      <c r="J16" s="12">
        <f t="shared" si="2"/>
        <v>4.0375028320158144</v>
      </c>
    </row>
    <row r="17" spans="1:10">
      <c r="A17" s="1" t="s">
        <v>59</v>
      </c>
      <c r="B17" s="12" t="s">
        <v>10</v>
      </c>
      <c r="C17" s="15">
        <v>28727582</v>
      </c>
      <c r="D17" s="15">
        <v>27844272</v>
      </c>
      <c r="E17" s="15">
        <v>27139919</v>
      </c>
      <c r="F17" s="15">
        <v>26957658</v>
      </c>
      <c r="G17" s="15">
        <v>24347818</v>
      </c>
      <c r="H17" s="12">
        <f t="shared" si="0"/>
        <v>90.318743564444659</v>
      </c>
      <c r="I17" s="8">
        <f t="shared" si="1"/>
        <v>704353</v>
      </c>
      <c r="J17" s="10">
        <f t="shared" si="2"/>
        <v>2.5296154268281823</v>
      </c>
    </row>
    <row r="18" spans="1:10">
      <c r="A18" s="1" t="s">
        <v>60</v>
      </c>
      <c r="B18" s="13" t="s">
        <v>11</v>
      </c>
      <c r="C18" s="16">
        <v>37691198</v>
      </c>
      <c r="D18" s="16">
        <v>36765515</v>
      </c>
      <c r="E18" s="16">
        <v>35630660</v>
      </c>
      <c r="F18" s="16">
        <v>35454235</v>
      </c>
      <c r="G18" s="14">
        <v>31003072</v>
      </c>
      <c r="H18" s="10">
        <f t="shared" si="0"/>
        <v>87.445327758446908</v>
      </c>
      <c r="I18" s="8">
        <f t="shared" si="1"/>
        <v>1134855</v>
      </c>
      <c r="J18" s="10">
        <f t="shared" si="2"/>
        <v>3.0867376670774229</v>
      </c>
    </row>
    <row r="19" spans="1:10" s="19" customFormat="1">
      <c r="A19" s="19" t="s">
        <v>64</v>
      </c>
      <c r="B19" s="12" t="s">
        <v>12</v>
      </c>
      <c r="C19" s="15">
        <v>41361680</v>
      </c>
      <c r="D19" s="15">
        <v>37959324</v>
      </c>
      <c r="E19" s="15">
        <v>36805071</v>
      </c>
      <c r="F19" s="15">
        <v>37779435</v>
      </c>
      <c r="G19" s="15">
        <v>34811135</v>
      </c>
      <c r="H19" s="12">
        <f t="shared" si="0"/>
        <v>92.143079958712988</v>
      </c>
      <c r="I19" s="9">
        <f t="shared" si="1"/>
        <v>1154253</v>
      </c>
      <c r="J19" s="12">
        <f t="shared" si="2"/>
        <v>3.0407627912446493</v>
      </c>
    </row>
    <row r="20" spans="1:10">
      <c r="A20" s="1" t="s">
        <v>63</v>
      </c>
      <c r="B20" s="10" t="s">
        <v>13</v>
      </c>
      <c r="C20" s="14">
        <v>37685760</v>
      </c>
      <c r="D20" s="14">
        <v>40322762</v>
      </c>
      <c r="E20" s="14">
        <v>35351232</v>
      </c>
      <c r="F20" s="14">
        <v>35165246</v>
      </c>
      <c r="G20" s="14">
        <v>32517761</v>
      </c>
      <c r="H20" s="10">
        <f t="shared" si="0"/>
        <v>92.471302489964103</v>
      </c>
      <c r="I20" s="8">
        <f t="shared" si="1"/>
        <v>4971530</v>
      </c>
      <c r="J20" s="10">
        <f t="shared" si="2"/>
        <v>12.32933894756515</v>
      </c>
    </row>
    <row r="21" spans="1:10">
      <c r="A21" s="1" t="s">
        <v>64</v>
      </c>
      <c r="B21" s="10" t="s">
        <v>14</v>
      </c>
      <c r="C21" s="14">
        <v>36203511</v>
      </c>
      <c r="D21" s="14">
        <v>35389246</v>
      </c>
      <c r="E21" s="14">
        <v>33087193</v>
      </c>
      <c r="F21" s="14">
        <v>32928245</v>
      </c>
      <c r="G21" s="14">
        <v>28948276</v>
      </c>
      <c r="H21" s="10">
        <f t="shared" si="0"/>
        <v>87.913206428098434</v>
      </c>
      <c r="I21" s="8">
        <f t="shared" si="1"/>
        <v>2302053</v>
      </c>
      <c r="J21" s="10">
        <f t="shared" si="2"/>
        <v>6.5049506847362615</v>
      </c>
    </row>
    <row r="22" spans="1:10">
      <c r="A22" s="1" t="s">
        <v>63</v>
      </c>
      <c r="B22" s="10" t="s">
        <v>15</v>
      </c>
      <c r="C22" s="14">
        <v>31795322</v>
      </c>
      <c r="D22" s="14">
        <v>31026807</v>
      </c>
      <c r="E22" s="14">
        <v>30107312</v>
      </c>
      <c r="F22" s="14">
        <v>29923849</v>
      </c>
      <c r="G22" s="14">
        <v>27552800</v>
      </c>
      <c r="H22" s="10">
        <f t="shared" si="0"/>
        <v>92.076390306607948</v>
      </c>
      <c r="I22" s="8">
        <f t="shared" si="1"/>
        <v>919495</v>
      </c>
      <c r="J22" s="10">
        <f t="shared" si="2"/>
        <v>2.9635501970924691</v>
      </c>
    </row>
  </sheetData>
  <sortState ref="B1:K417601">
    <sortCondition descending="1" ref="D1:D417601"/>
  </sortState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showGridLines="0" workbookViewId="0">
      <selection activeCell="A19" sqref="A18:XFD19"/>
    </sheetView>
  </sheetViews>
  <sheetFormatPr baseColWidth="10" defaultRowHeight="15" x14ac:dyDescent="0"/>
  <cols>
    <col min="1" max="1" width="25.85546875" customWidth="1"/>
    <col min="2" max="2" width="30.7109375" style="1" customWidth="1"/>
    <col min="3" max="3" width="29.28515625" customWidth="1"/>
    <col min="4" max="4" width="17.42578125" customWidth="1"/>
    <col min="5" max="5" width="11.5703125" customWidth="1"/>
    <col min="6" max="6" width="30.5703125" customWidth="1"/>
    <col min="7" max="7" width="4" customWidth="1"/>
    <col min="8" max="8" width="13.140625" bestFit="1" customWidth="1"/>
    <col min="9" max="9" width="28" customWidth="1"/>
    <col min="10" max="10" width="14.140625" bestFit="1" customWidth="1"/>
  </cols>
  <sheetData>
    <row r="1" spans="1:12">
      <c r="A1" s="7" t="s">
        <v>48</v>
      </c>
      <c r="B1" s="13" t="s">
        <v>65</v>
      </c>
      <c r="C1" s="11" t="s">
        <v>66</v>
      </c>
      <c r="D1" s="12" t="s">
        <v>46</v>
      </c>
      <c r="E1" s="11" t="s">
        <v>45</v>
      </c>
      <c r="F1" s="9"/>
      <c r="G1" s="11"/>
      <c r="H1" s="4"/>
      <c r="I1" s="1"/>
      <c r="J1" s="4"/>
      <c r="K1" s="4"/>
      <c r="L1" s="1"/>
    </row>
    <row r="2" spans="1:12" s="1" customFormat="1">
      <c r="A2" s="7" t="s">
        <v>47</v>
      </c>
      <c r="B2" s="7" t="s">
        <v>25</v>
      </c>
      <c r="C2" s="8">
        <v>6689476</v>
      </c>
      <c r="D2" s="18">
        <v>2694051.1837413465</v>
      </c>
      <c r="E2" s="17">
        <f>100*(D2/C2)</f>
        <v>40.272977789909795</v>
      </c>
      <c r="F2" s="9"/>
      <c r="G2" s="8"/>
      <c r="I2" s="2"/>
      <c r="J2" s="5"/>
    </row>
    <row r="3" spans="1:12" s="1" customFormat="1">
      <c r="A3" s="7" t="s">
        <v>49</v>
      </c>
      <c r="B3" s="7" t="s">
        <v>26</v>
      </c>
      <c r="C3" s="8">
        <v>7818777</v>
      </c>
      <c r="D3" s="18">
        <v>2752718.3563620304</v>
      </c>
      <c r="E3" s="17">
        <f>100*(D3/C3)</f>
        <v>35.206508081277036</v>
      </c>
      <c r="F3" s="9"/>
      <c r="G3" s="8"/>
      <c r="I3" s="2"/>
      <c r="J3" s="5"/>
    </row>
    <row r="4" spans="1:12" s="1" customFormat="1">
      <c r="A4" s="7" t="s">
        <v>50</v>
      </c>
      <c r="B4" s="7" t="s">
        <v>27</v>
      </c>
      <c r="C4" s="8">
        <v>8010949</v>
      </c>
      <c r="D4" s="18">
        <v>4949728.9706986006</v>
      </c>
      <c r="E4" s="17">
        <f t="shared" ref="E4:E9" si="0">100*(D4/C4)</f>
        <v>61.787048834022038</v>
      </c>
      <c r="F4" s="9"/>
      <c r="G4" s="8"/>
      <c r="I4" s="2"/>
      <c r="J4" s="5"/>
    </row>
    <row r="5" spans="1:12" s="1" customFormat="1">
      <c r="A5" s="7" t="s">
        <v>51</v>
      </c>
      <c r="B5" s="7" t="s">
        <v>28</v>
      </c>
      <c r="C5" s="8">
        <v>5422652</v>
      </c>
      <c r="D5" s="18">
        <v>2880128.5661262097</v>
      </c>
      <c r="E5" s="17">
        <f t="shared" si="0"/>
        <v>53.112915343381971</v>
      </c>
      <c r="F5" s="8"/>
      <c r="G5" s="8"/>
      <c r="I5" s="2"/>
      <c r="J5" s="5"/>
    </row>
    <row r="6" spans="1:12" s="1" customFormat="1">
      <c r="A6" s="7" t="s">
        <v>61</v>
      </c>
      <c r="B6" s="7" t="s">
        <v>29</v>
      </c>
      <c r="C6" s="8">
        <v>5817727</v>
      </c>
      <c r="D6" s="18">
        <v>3294235.3836465478</v>
      </c>
      <c r="E6" s="17">
        <f t="shared" si="0"/>
        <v>56.624097068263048</v>
      </c>
      <c r="F6" s="8"/>
      <c r="G6" s="8"/>
      <c r="I6" s="2"/>
      <c r="J6" s="5"/>
    </row>
    <row r="7" spans="1:12">
      <c r="A7" s="7" t="s">
        <v>62</v>
      </c>
      <c r="B7" s="7" t="s">
        <v>30</v>
      </c>
      <c r="C7" s="8">
        <v>5216988</v>
      </c>
      <c r="D7" s="18">
        <v>3237020.530907759</v>
      </c>
      <c r="E7" s="17">
        <f t="shared" si="0"/>
        <v>62.047689795486569</v>
      </c>
      <c r="F7" s="8"/>
      <c r="G7" s="8"/>
      <c r="H7" s="1"/>
      <c r="I7" s="2"/>
      <c r="J7" s="5"/>
      <c r="K7" s="1"/>
      <c r="L7" s="1"/>
    </row>
    <row r="8" spans="1:12">
      <c r="A8" s="7" t="s">
        <v>52</v>
      </c>
      <c r="B8" s="7" t="s">
        <v>31</v>
      </c>
      <c r="C8" s="8">
        <v>5895188</v>
      </c>
      <c r="D8" s="18">
        <v>4696705.0913986638</v>
      </c>
      <c r="E8" s="17">
        <f t="shared" si="0"/>
        <v>79.670149474430048</v>
      </c>
      <c r="F8" s="11"/>
      <c r="G8" s="8"/>
      <c r="H8" s="1"/>
      <c r="I8" s="2"/>
      <c r="J8" s="1"/>
      <c r="K8" s="1"/>
      <c r="L8" s="1"/>
    </row>
    <row r="9" spans="1:12">
      <c r="A9" s="7" t="s">
        <v>53</v>
      </c>
      <c r="B9" s="7" t="s">
        <v>32</v>
      </c>
      <c r="C9" s="8">
        <v>2716046</v>
      </c>
      <c r="D9" s="18">
        <v>2141301.1271943203</v>
      </c>
      <c r="E9" s="17">
        <f t="shared" si="0"/>
        <v>78.838912418799993</v>
      </c>
      <c r="F9" s="11"/>
      <c r="G9" s="8"/>
      <c r="H9" s="1"/>
      <c r="I9" s="2"/>
      <c r="J9" s="1"/>
      <c r="K9" s="1"/>
      <c r="L9" s="1"/>
    </row>
    <row r="10" spans="1:12">
      <c r="A10" s="7" t="s">
        <v>55</v>
      </c>
      <c r="B10" s="7" t="s">
        <v>43</v>
      </c>
      <c r="C10" s="8">
        <v>11055361</v>
      </c>
      <c r="D10" s="18">
        <v>8843264.5570303518</v>
      </c>
      <c r="E10" s="17">
        <f t="shared" ref="E10:E21" si="1">100*(D10/C10)</f>
        <v>79.99073532768719</v>
      </c>
      <c r="F10" s="11"/>
      <c r="G10" s="8"/>
      <c r="H10" s="1"/>
      <c r="I10" s="2"/>
      <c r="J10" s="1"/>
      <c r="K10" s="1"/>
      <c r="L10" s="1"/>
    </row>
    <row r="11" spans="1:12">
      <c r="A11" s="7" t="s">
        <v>56</v>
      </c>
      <c r="B11" s="7" t="s">
        <v>44</v>
      </c>
      <c r="C11" s="8">
        <v>7370072</v>
      </c>
      <c r="D11" s="18">
        <v>5698618.9091263022</v>
      </c>
      <c r="E11" s="17">
        <f t="shared" si="1"/>
        <v>77.321075141820899</v>
      </c>
      <c r="F11" s="11"/>
      <c r="G11" s="8"/>
      <c r="H11" s="1"/>
      <c r="I11" s="2"/>
      <c r="J11" s="1"/>
      <c r="K11" s="1"/>
      <c r="L11" s="1"/>
    </row>
    <row r="12" spans="1:12">
      <c r="A12" s="7" t="s">
        <v>58</v>
      </c>
      <c r="B12" s="7" t="s">
        <v>33</v>
      </c>
      <c r="C12" s="8">
        <v>8435649</v>
      </c>
      <c r="D12" s="18">
        <v>6724019.9344435195</v>
      </c>
      <c r="E12" s="17">
        <f t="shared" si="1"/>
        <v>79.709574621271216</v>
      </c>
      <c r="F12" s="11"/>
      <c r="G12" s="8"/>
      <c r="H12" s="1"/>
      <c r="I12" s="2"/>
      <c r="J12" s="1"/>
      <c r="K12" s="1"/>
      <c r="L12" s="1"/>
    </row>
    <row r="13" spans="1:12">
      <c r="A13" s="7" t="s">
        <v>59</v>
      </c>
      <c r="B13" s="7" t="s">
        <v>34</v>
      </c>
      <c r="C13" s="8">
        <v>8592223</v>
      </c>
      <c r="D13" s="18">
        <v>6826194.6831207145</v>
      </c>
      <c r="E13" s="17">
        <f t="shared" si="1"/>
        <v>79.446200164040377</v>
      </c>
      <c r="F13" s="11"/>
      <c r="G13" s="8"/>
      <c r="H13" s="1"/>
      <c r="I13" s="2"/>
      <c r="J13" s="1"/>
      <c r="K13" s="1"/>
      <c r="L13" s="1"/>
    </row>
    <row r="14" spans="1:12">
      <c r="A14" s="7" t="s">
        <v>58</v>
      </c>
      <c r="B14" s="7" t="s">
        <v>35</v>
      </c>
      <c r="C14" s="8">
        <v>9696515</v>
      </c>
      <c r="D14" s="18">
        <v>8856202.5444251169</v>
      </c>
      <c r="E14" s="17">
        <f t="shared" si="1"/>
        <v>91.333871441699586</v>
      </c>
      <c r="F14" s="11"/>
      <c r="G14" s="8"/>
      <c r="H14" s="1"/>
      <c r="I14" s="2"/>
      <c r="J14" s="1"/>
      <c r="K14" s="1"/>
      <c r="L14" s="1"/>
    </row>
    <row r="15" spans="1:12">
      <c r="A15" s="7" t="s">
        <v>59</v>
      </c>
      <c r="B15" s="7" t="s">
        <v>36</v>
      </c>
      <c r="C15" s="8">
        <v>8151710</v>
      </c>
      <c r="D15" s="18">
        <v>6716861.3731800904</v>
      </c>
      <c r="E15" s="17">
        <f t="shared" si="1"/>
        <v>82.398188517256997</v>
      </c>
      <c r="F15" s="11"/>
      <c r="G15" s="8"/>
      <c r="H15" s="1"/>
      <c r="I15" s="2"/>
      <c r="J15" s="1"/>
      <c r="K15" s="1"/>
      <c r="L15" s="1"/>
    </row>
    <row r="16" spans="1:12">
      <c r="A16" s="7" t="s">
        <v>58</v>
      </c>
      <c r="B16" s="7" t="s">
        <v>37</v>
      </c>
      <c r="C16" s="8">
        <v>14018021</v>
      </c>
      <c r="D16" s="18">
        <v>11442187.672210963</v>
      </c>
      <c r="E16" s="17">
        <f t="shared" si="1"/>
        <v>81.624843280024777</v>
      </c>
      <c r="F16" s="9"/>
      <c r="G16" s="9"/>
      <c r="H16" s="1"/>
      <c r="I16" s="2"/>
      <c r="J16" s="1"/>
      <c r="K16" s="1"/>
      <c r="L16" s="1"/>
    </row>
    <row r="17" spans="1:12">
      <c r="A17" s="7" t="s">
        <v>59</v>
      </c>
      <c r="B17" s="7" t="s">
        <v>38</v>
      </c>
      <c r="C17" s="8">
        <v>8604976</v>
      </c>
      <c r="D17" s="18">
        <v>7139497.9520235518</v>
      </c>
      <c r="E17" s="17">
        <f t="shared" si="1"/>
        <v>82.969411559353006</v>
      </c>
      <c r="F17" s="9"/>
      <c r="G17" s="9"/>
      <c r="H17" s="1"/>
      <c r="I17" s="2"/>
      <c r="J17" s="1"/>
      <c r="K17" s="1"/>
      <c r="L17" s="1"/>
    </row>
    <row r="18" spans="1:12" s="1" customFormat="1">
      <c r="A18" s="7" t="s">
        <v>64</v>
      </c>
      <c r="B18" s="7" t="s">
        <v>39</v>
      </c>
      <c r="C18" s="8">
        <v>9588902</v>
      </c>
      <c r="D18" s="18">
        <v>7142555.6889551114</v>
      </c>
      <c r="E18" s="17">
        <f t="shared" si="1"/>
        <v>74.487732682585673</v>
      </c>
      <c r="F18" s="8"/>
      <c r="G18" s="8"/>
      <c r="I18" s="2"/>
    </row>
    <row r="19" spans="1:12" s="1" customFormat="1">
      <c r="A19" s="7" t="s">
        <v>63</v>
      </c>
      <c r="B19" s="7" t="s">
        <v>40</v>
      </c>
      <c r="C19" s="8">
        <v>7400180</v>
      </c>
      <c r="D19" s="18">
        <v>6236194.8469511913</v>
      </c>
      <c r="E19" s="17">
        <f t="shared" si="1"/>
        <v>84.270853505606496</v>
      </c>
      <c r="F19" s="8"/>
      <c r="G19" s="8"/>
      <c r="I19" s="2"/>
    </row>
    <row r="20" spans="1:12" s="1" customFormat="1">
      <c r="A20" s="7" t="s">
        <v>64</v>
      </c>
      <c r="B20" s="7" t="s">
        <v>41</v>
      </c>
      <c r="C20" s="8">
        <v>9277675</v>
      </c>
      <c r="D20" s="18">
        <v>7507793.4780608471</v>
      </c>
      <c r="E20" s="17">
        <f t="shared" si="1"/>
        <v>80.923221368078174</v>
      </c>
      <c r="F20" s="8"/>
      <c r="G20" s="8"/>
      <c r="I20" s="2"/>
    </row>
    <row r="21" spans="1:12" s="1" customFormat="1">
      <c r="A21" s="7" t="s">
        <v>63</v>
      </c>
      <c r="B21" s="7" t="s">
        <v>42</v>
      </c>
      <c r="C21" s="8">
        <v>8124777</v>
      </c>
      <c r="D21" s="18">
        <v>6523214.0287059518</v>
      </c>
      <c r="E21" s="17">
        <f t="shared" si="1"/>
        <v>80.287914716994095</v>
      </c>
      <c r="F21" s="8"/>
      <c r="G21" s="8"/>
      <c r="I21" s="2"/>
    </row>
    <row r="22" spans="1:12" s="1" customFormat="1">
      <c r="F22" s="8"/>
      <c r="G22" s="8"/>
      <c r="I22" s="2"/>
      <c r="J22" s="3"/>
    </row>
    <row r="23" spans="1:12" s="1" customFormat="1">
      <c r="F23" s="13"/>
      <c r="G23" s="12"/>
      <c r="I23" s="2"/>
    </row>
    <row r="24" spans="1:12"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>
      <c r="C25" s="1"/>
      <c r="D25" s="1"/>
      <c r="E25" s="1"/>
      <c r="F25" s="1"/>
      <c r="G25" s="1"/>
      <c r="H25" s="1"/>
      <c r="I25" s="1"/>
      <c r="J25" s="1"/>
      <c r="K25" s="1"/>
      <c r="L2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</vt:lpstr>
      <vt:lpstr>MG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dlund</dc:creator>
  <cp:lastModifiedBy>Anna Edlund</cp:lastModifiedBy>
  <cp:lastPrinted>2016-05-09T23:34:43Z</cp:lastPrinted>
  <dcterms:created xsi:type="dcterms:W3CDTF">2016-01-26T00:06:14Z</dcterms:created>
  <dcterms:modified xsi:type="dcterms:W3CDTF">2017-09-02T00:02:28Z</dcterms:modified>
</cp:coreProperties>
</file>